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14" i="1" l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21" uniqueCount="13">
  <si>
    <t>WT</t>
    <phoneticPr fontId="2" type="noConversion"/>
  </si>
  <si>
    <t>Amy-2</t>
  </si>
  <si>
    <t>Amy-3</t>
  </si>
  <si>
    <t>Amy-1</t>
    <phoneticPr fontId="2" type="noConversion"/>
  </si>
  <si>
    <t>Heading Date</t>
    <phoneticPr fontId="2" type="noConversion"/>
  </si>
  <si>
    <t>Mature Date</t>
    <phoneticPr fontId="2" type="noConversion"/>
  </si>
  <si>
    <t>Grown Field</t>
    <phoneticPr fontId="2" type="noConversion"/>
  </si>
  <si>
    <t>Lines</t>
    <phoneticPr fontId="2" type="noConversion"/>
  </si>
  <si>
    <t>Seeding Date</t>
    <phoneticPr fontId="2" type="noConversion"/>
  </si>
  <si>
    <t>Transplant Date</t>
    <phoneticPr fontId="2" type="noConversion"/>
  </si>
  <si>
    <t>Vegetative Growth Period</t>
    <phoneticPr fontId="2" type="noConversion"/>
  </si>
  <si>
    <t>Reproductive Growth Period</t>
    <phoneticPr fontId="2" type="noConversion"/>
  </si>
  <si>
    <t>Table S1 The period of rice growth at Changsha summer seas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14"/>
  <sheetViews>
    <sheetView tabSelected="1" workbookViewId="0">
      <selection activeCell="H21" sqref="H21"/>
    </sheetView>
  </sheetViews>
  <sheetFormatPr defaultRowHeight="13.5" x14ac:dyDescent="0.15"/>
  <cols>
    <col min="3" max="4" width="7.875" customWidth="1"/>
    <col min="5" max="10" width="11.625" customWidth="1"/>
  </cols>
  <sheetData>
    <row r="1" spans="3:10" ht="16.5" thickBot="1" x14ac:dyDescent="0.3">
      <c r="C1" s="9" t="s">
        <v>12</v>
      </c>
      <c r="D1" s="9"/>
      <c r="E1" s="9"/>
      <c r="F1" s="9"/>
      <c r="G1" s="9"/>
      <c r="H1" s="9"/>
      <c r="I1" s="9"/>
      <c r="J1" s="9"/>
    </row>
    <row r="2" spans="3:10" ht="30.75" thickBot="1" x14ac:dyDescent="0.2">
      <c r="C2" s="1" t="s">
        <v>6</v>
      </c>
      <c r="D2" s="2" t="s">
        <v>7</v>
      </c>
      <c r="E2" s="2" t="s">
        <v>8</v>
      </c>
      <c r="F2" s="2" t="s">
        <v>9</v>
      </c>
      <c r="G2" s="2" t="s">
        <v>4</v>
      </c>
      <c r="H2" s="2" t="s">
        <v>5</v>
      </c>
      <c r="I2" s="1" t="s">
        <v>10</v>
      </c>
      <c r="J2" s="1" t="s">
        <v>11</v>
      </c>
    </row>
    <row r="3" spans="3:10" ht="15" x14ac:dyDescent="0.15">
      <c r="C3" s="10">
        <v>1</v>
      </c>
      <c r="D3" s="3" t="s">
        <v>0</v>
      </c>
      <c r="E3" s="4">
        <v>43610</v>
      </c>
      <c r="F3" s="4">
        <v>43631</v>
      </c>
      <c r="G3" s="4">
        <v>43704</v>
      </c>
      <c r="H3" s="4">
        <v>43733</v>
      </c>
      <c r="I3" s="3">
        <f t="shared" ref="I3:I14" si="0">G3-E3</f>
        <v>94</v>
      </c>
      <c r="J3" s="3">
        <f t="shared" ref="J3:J14" si="1">H3-G3</f>
        <v>29</v>
      </c>
    </row>
    <row r="4" spans="3:10" ht="15" x14ac:dyDescent="0.15">
      <c r="C4" s="11"/>
      <c r="D4" s="5" t="s">
        <v>3</v>
      </c>
      <c r="E4" s="4">
        <v>43610</v>
      </c>
      <c r="F4" s="4">
        <v>43631</v>
      </c>
      <c r="G4" s="4">
        <v>43703</v>
      </c>
      <c r="H4" s="4">
        <v>43726</v>
      </c>
      <c r="I4" s="3">
        <f t="shared" si="0"/>
        <v>93</v>
      </c>
      <c r="J4" s="3">
        <f t="shared" si="1"/>
        <v>23</v>
      </c>
    </row>
    <row r="5" spans="3:10" ht="15" x14ac:dyDescent="0.15">
      <c r="C5" s="11"/>
      <c r="D5" s="5" t="s">
        <v>1</v>
      </c>
      <c r="E5" s="4">
        <v>43610</v>
      </c>
      <c r="F5" s="4">
        <v>43631</v>
      </c>
      <c r="G5" s="4">
        <v>43703</v>
      </c>
      <c r="H5" s="4">
        <v>43727</v>
      </c>
      <c r="I5" s="3">
        <f t="shared" si="0"/>
        <v>93</v>
      </c>
      <c r="J5" s="3">
        <f t="shared" si="1"/>
        <v>24</v>
      </c>
    </row>
    <row r="6" spans="3:10" ht="15.75" thickBot="1" x14ac:dyDescent="0.2">
      <c r="C6" s="12"/>
      <c r="D6" s="6" t="s">
        <v>2</v>
      </c>
      <c r="E6" s="7">
        <v>43610</v>
      </c>
      <c r="F6" s="7">
        <v>43631</v>
      </c>
      <c r="G6" s="7">
        <v>43704</v>
      </c>
      <c r="H6" s="7">
        <v>43728</v>
      </c>
      <c r="I6" s="8">
        <f t="shared" si="0"/>
        <v>94</v>
      </c>
      <c r="J6" s="8">
        <f t="shared" si="1"/>
        <v>24</v>
      </c>
    </row>
    <row r="7" spans="3:10" ht="15" x14ac:dyDescent="0.15">
      <c r="C7" s="10">
        <v>2</v>
      </c>
      <c r="D7" s="3" t="s">
        <v>0</v>
      </c>
      <c r="E7" s="4">
        <v>43610</v>
      </c>
      <c r="F7" s="4">
        <v>43631</v>
      </c>
      <c r="G7" s="4">
        <v>43705</v>
      </c>
      <c r="H7" s="4">
        <v>43733</v>
      </c>
      <c r="I7" s="3">
        <f t="shared" si="0"/>
        <v>95</v>
      </c>
      <c r="J7" s="3">
        <f t="shared" si="1"/>
        <v>28</v>
      </c>
    </row>
    <row r="8" spans="3:10" ht="15" x14ac:dyDescent="0.15">
      <c r="C8" s="11"/>
      <c r="D8" s="5" t="s">
        <v>3</v>
      </c>
      <c r="E8" s="4">
        <v>43610</v>
      </c>
      <c r="F8" s="4">
        <v>43631</v>
      </c>
      <c r="G8" s="4">
        <v>43704</v>
      </c>
      <c r="H8" s="4">
        <v>43728</v>
      </c>
      <c r="I8" s="3">
        <f t="shared" si="0"/>
        <v>94</v>
      </c>
      <c r="J8" s="3">
        <f t="shared" si="1"/>
        <v>24</v>
      </c>
    </row>
    <row r="9" spans="3:10" ht="15" x14ac:dyDescent="0.15">
      <c r="C9" s="11"/>
      <c r="D9" s="5" t="s">
        <v>1</v>
      </c>
      <c r="E9" s="4">
        <v>43610</v>
      </c>
      <c r="F9" s="4">
        <v>43631</v>
      </c>
      <c r="G9" s="4">
        <v>43705</v>
      </c>
      <c r="H9" s="4">
        <v>43729</v>
      </c>
      <c r="I9" s="3">
        <f t="shared" si="0"/>
        <v>95</v>
      </c>
      <c r="J9" s="3">
        <f t="shared" si="1"/>
        <v>24</v>
      </c>
    </row>
    <row r="10" spans="3:10" ht="15.75" thickBot="1" x14ac:dyDescent="0.2">
      <c r="C10" s="12"/>
      <c r="D10" s="6" t="s">
        <v>2</v>
      </c>
      <c r="E10" s="7">
        <v>43610</v>
      </c>
      <c r="F10" s="7">
        <v>43631</v>
      </c>
      <c r="G10" s="7">
        <v>43704</v>
      </c>
      <c r="H10" s="7">
        <v>43727</v>
      </c>
      <c r="I10" s="8">
        <f t="shared" si="0"/>
        <v>94</v>
      </c>
      <c r="J10" s="8">
        <f t="shared" si="1"/>
        <v>23</v>
      </c>
    </row>
    <row r="11" spans="3:10" ht="15" x14ac:dyDescent="0.15">
      <c r="C11" s="10">
        <v>3</v>
      </c>
      <c r="D11" s="3" t="s">
        <v>0</v>
      </c>
      <c r="E11" s="4">
        <v>43610</v>
      </c>
      <c r="F11" s="4">
        <v>43632</v>
      </c>
      <c r="G11" s="4">
        <v>43706</v>
      </c>
      <c r="H11" s="4">
        <v>43735</v>
      </c>
      <c r="I11" s="3">
        <f t="shared" si="0"/>
        <v>96</v>
      </c>
      <c r="J11" s="3">
        <f t="shared" si="1"/>
        <v>29</v>
      </c>
    </row>
    <row r="12" spans="3:10" ht="15" x14ac:dyDescent="0.15">
      <c r="C12" s="11"/>
      <c r="D12" s="5" t="s">
        <v>3</v>
      </c>
      <c r="E12" s="4">
        <v>43610</v>
      </c>
      <c r="F12" s="4">
        <v>43632</v>
      </c>
      <c r="G12" s="4">
        <v>43705</v>
      </c>
      <c r="H12" s="4">
        <v>43729</v>
      </c>
      <c r="I12" s="3">
        <f t="shared" si="0"/>
        <v>95</v>
      </c>
      <c r="J12" s="3">
        <f t="shared" si="1"/>
        <v>24</v>
      </c>
    </row>
    <row r="13" spans="3:10" ht="15" x14ac:dyDescent="0.15">
      <c r="C13" s="11"/>
      <c r="D13" s="5" t="s">
        <v>1</v>
      </c>
      <c r="E13" s="4">
        <v>43610</v>
      </c>
      <c r="F13" s="4">
        <v>43632</v>
      </c>
      <c r="G13" s="4">
        <v>43706</v>
      </c>
      <c r="H13" s="4">
        <v>43729</v>
      </c>
      <c r="I13" s="3">
        <f t="shared" si="0"/>
        <v>96</v>
      </c>
      <c r="J13" s="3">
        <f t="shared" si="1"/>
        <v>23</v>
      </c>
    </row>
    <row r="14" spans="3:10" ht="15.75" thickBot="1" x14ac:dyDescent="0.2">
      <c r="C14" s="12"/>
      <c r="D14" s="6" t="s">
        <v>2</v>
      </c>
      <c r="E14" s="7">
        <v>43610</v>
      </c>
      <c r="F14" s="7">
        <v>43632</v>
      </c>
      <c r="G14" s="7">
        <v>43705</v>
      </c>
      <c r="H14" s="7">
        <v>43730</v>
      </c>
      <c r="I14" s="8">
        <f t="shared" si="0"/>
        <v>95</v>
      </c>
      <c r="J14" s="8">
        <f t="shared" si="1"/>
        <v>25</v>
      </c>
    </row>
  </sheetData>
  <mergeCells count="4">
    <mergeCell ref="C1:J1"/>
    <mergeCell ref="C3:C6"/>
    <mergeCell ref="C7:C10"/>
    <mergeCell ref="C11:C1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8T16:17:26Z</dcterms:modified>
</cp:coreProperties>
</file>